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20" i="1" l="1"/>
</calcChain>
</file>

<file path=xl/sharedStrings.xml><?xml version="1.0" encoding="utf-8"?>
<sst xmlns="http://schemas.openxmlformats.org/spreadsheetml/2006/main" count="19" uniqueCount="18">
  <si>
    <t>Search strategies used for electronic databases</t>
  </si>
  <si>
    <t>Pubmed</t>
  </si>
  <si>
    <t>((“autism spectrum disorder” OR Asperger OR autis* OR “pervasive developmental disorder” OR "childhood disintegrative disorder”) AND (intervention OR treatment OR RCT OR trial) AND (parent-mediated OR parent-delivered OR "non-specialist mediated" OR "non-specialist delivered" OR teacher-mediated OR "teacher delivered" OR "aide delivered" OR "aide mediated" OR "peer delivered" OR "peer mediated"))</t>
  </si>
  <si>
    <t>Web of Science</t>
  </si>
  <si>
    <t>TI= (“autism spectrum disorder” OR Asperger OR autis* OR “pervasive developmental disorder” OR "childhood disintegrative disorder”) AND TI=(intervention OR treatment OR RCT OR trial) AND TI=(parent-mediated OR parent-delivered OR "non-specialist mediated" OR "non-specialist delivered" OR teacher-mediated OR "teacher delivered" OR "aide delivered" OR "aide mediated" OR "peer delivered" OR "peer mediated")</t>
  </si>
  <si>
    <t>CINAHL and Psycinfo (search was limited to titles)</t>
  </si>
  <si>
    <t>(“autism spectrum disorder” OR Asperger OR autis* OR “pervasive developmental disorder” OR "childhood disintegrative disorder”) AND (intervention OR treatment OR RCT OR trial) AND (parent-mediated OR parent-delivered OR "non-specialist mediated" OR "non-specialist delivered" OR teacher-mediated OR "teacher delivered" OR "aide delivered" OR "aide mediated" OR "peer delivered" OR "peer mediated")</t>
  </si>
  <si>
    <t>Number of articles retrieved from individual databases</t>
  </si>
  <si>
    <t>Database</t>
  </si>
  <si>
    <t>Number of articles</t>
  </si>
  <si>
    <t>Web Of Science</t>
  </si>
  <si>
    <t>Psycinfo and psych article</t>
  </si>
  <si>
    <t>CINAHL</t>
  </si>
  <si>
    <t>Popline</t>
  </si>
  <si>
    <t>scopus</t>
  </si>
  <si>
    <t>NYAM</t>
  </si>
  <si>
    <t>Manual search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20"/>
  <sheetViews>
    <sheetView tabSelected="1" topLeftCell="A9" workbookViewId="0">
      <selection activeCell="G18" sqref="G18"/>
    </sheetView>
  </sheetViews>
  <sheetFormatPr defaultRowHeight="15" x14ac:dyDescent="0.25"/>
  <cols>
    <col min="1" max="1" width="9.140625" customWidth="1"/>
    <col min="2" max="2" width="4" customWidth="1"/>
    <col min="3" max="6" width="9.140625" hidden="1" customWidth="1"/>
    <col min="7" max="7" width="76.7109375" customWidth="1"/>
    <col min="8" max="8" width="46.7109375" customWidth="1"/>
  </cols>
  <sheetData>
    <row r="1" spans="7:8" x14ac:dyDescent="0.25">
      <c r="G1" s="1" t="s">
        <v>0</v>
      </c>
    </row>
    <row r="2" spans="7:8" x14ac:dyDescent="0.25">
      <c r="G2" s="5" t="s">
        <v>1</v>
      </c>
    </row>
    <row r="3" spans="7:8" ht="75" x14ac:dyDescent="0.25">
      <c r="G3" s="6" t="s">
        <v>2</v>
      </c>
    </row>
    <row r="4" spans="7:8" x14ac:dyDescent="0.25">
      <c r="G4" s="6"/>
    </row>
    <row r="5" spans="7:8" x14ac:dyDescent="0.25">
      <c r="G5" s="5" t="s">
        <v>3</v>
      </c>
    </row>
    <row r="6" spans="7:8" ht="90" x14ac:dyDescent="0.25">
      <c r="G6" s="6" t="s">
        <v>4</v>
      </c>
    </row>
    <row r="7" spans="7:8" x14ac:dyDescent="0.25">
      <c r="G7" s="5" t="s">
        <v>5</v>
      </c>
    </row>
    <row r="8" spans="7:8" ht="75" x14ac:dyDescent="0.25">
      <c r="G8" s="6" t="s">
        <v>6</v>
      </c>
    </row>
    <row r="9" spans="7:8" x14ac:dyDescent="0.25">
      <c r="G9" s="2"/>
    </row>
    <row r="10" spans="7:8" ht="15.75" thickBot="1" x14ac:dyDescent="0.3">
      <c r="G10" s="7" t="s">
        <v>7</v>
      </c>
      <c r="H10" s="7"/>
    </row>
    <row r="11" spans="7:8" ht="16.5" thickBot="1" x14ac:dyDescent="0.3">
      <c r="G11" s="9" t="s">
        <v>8</v>
      </c>
      <c r="H11" s="10" t="s">
        <v>9</v>
      </c>
    </row>
    <row r="12" spans="7:8" ht="16.5" thickBot="1" x14ac:dyDescent="0.3">
      <c r="G12" s="3" t="s">
        <v>1</v>
      </c>
      <c r="H12" s="4">
        <v>130</v>
      </c>
    </row>
    <row r="13" spans="7:8" ht="32.25" thickBot="1" x14ac:dyDescent="0.3">
      <c r="G13" s="3" t="s">
        <v>10</v>
      </c>
      <c r="H13" s="4">
        <v>224</v>
      </c>
    </row>
    <row r="14" spans="7:8" ht="63.75" thickBot="1" x14ac:dyDescent="0.3">
      <c r="G14" s="3" t="s">
        <v>11</v>
      </c>
      <c r="H14" s="4">
        <v>249</v>
      </c>
    </row>
    <row r="15" spans="7:8" ht="32.25" thickBot="1" x14ac:dyDescent="0.3">
      <c r="G15" s="3" t="s">
        <v>12</v>
      </c>
      <c r="H15" s="4">
        <v>77</v>
      </c>
    </row>
    <row r="16" spans="7:8" ht="16.5" thickBot="1" x14ac:dyDescent="0.3">
      <c r="G16" s="3" t="s">
        <v>13</v>
      </c>
      <c r="H16" s="4">
        <v>0</v>
      </c>
    </row>
    <row r="17" spans="7:8" ht="16.5" thickBot="1" x14ac:dyDescent="0.3">
      <c r="G17" s="3" t="s">
        <v>14</v>
      </c>
      <c r="H17" s="4">
        <v>399</v>
      </c>
    </row>
    <row r="18" spans="7:8" ht="16.5" thickBot="1" x14ac:dyDescent="0.3">
      <c r="G18" s="3" t="s">
        <v>15</v>
      </c>
      <c r="H18" s="4">
        <v>1</v>
      </c>
    </row>
    <row r="19" spans="7:8" ht="16.5" thickBot="1" x14ac:dyDescent="0.3">
      <c r="G19" s="3" t="s">
        <v>16</v>
      </c>
      <c r="H19" s="4">
        <v>10</v>
      </c>
    </row>
    <row r="20" spans="7:8" x14ac:dyDescent="0.25">
      <c r="G20" s="8" t="s">
        <v>17</v>
      </c>
      <c r="H20" s="8">
        <f>SUM(H12:H19)</f>
        <v>1090</v>
      </c>
    </row>
  </sheetData>
  <mergeCells count="1">
    <mergeCell ref="G10:H1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3T05:01:54Z</dcterms:modified>
</cp:coreProperties>
</file>